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43" windowHeight="95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">
  <si>
    <t>OsPIN1a-RT-F</t>
  </si>
  <si>
    <t>GTCTGCTTCCGGTGGAACTT</t>
  </si>
  <si>
    <t>OsPIN1a-RT-R</t>
  </si>
  <si>
    <t>AAGACGAAGGGGACAATGCC</t>
  </si>
  <si>
    <t>OsPIN1b-RT-F</t>
  </si>
  <si>
    <t>CTGGTACACGCTCATGCTCT</t>
  </si>
  <si>
    <t>OsPIN1b-RT-R</t>
  </si>
  <si>
    <t>GTAGATGTCCGAGCGAGACG</t>
  </si>
  <si>
    <t>OsPIN1c-RT-F</t>
  </si>
  <si>
    <t>ATCACGGTGGTGGACCTGTA</t>
  </si>
  <si>
    <t>OsPIN1c-RT-R</t>
  </si>
  <si>
    <t>ATGAGCTTCTGGAGCGTGTC</t>
  </si>
  <si>
    <t>OsPIN1d-RT-F</t>
  </si>
  <si>
    <t>CACAGCCGTGATATTCGGGAT</t>
  </si>
  <si>
    <t>OsPIN1d-RT-R</t>
  </si>
  <si>
    <t>AGTTCTCGGATAATTGTCCACCT</t>
  </si>
  <si>
    <t>OsPIN2-RT-F</t>
  </si>
  <si>
    <t>GCGCAAGCTCATCAGAAACC</t>
  </si>
  <si>
    <t>OsPIN2-RT-R</t>
  </si>
  <si>
    <t>GCAAATGTCGCAACGGTCTT</t>
  </si>
  <si>
    <t>OsPIN5a-RT-F</t>
  </si>
  <si>
    <t>CCCTACCTCAATCCATCACATC</t>
  </si>
  <si>
    <t>OsPIN5a-RT-R</t>
  </si>
  <si>
    <t>CATTGGCTCTGCGTCTACC</t>
  </si>
  <si>
    <t>OsPIN5b-RT-F</t>
  </si>
  <si>
    <t>TACCGATAACTCATCTGCTCAG</t>
  </si>
  <si>
    <t>OsPIN5b-RT-R</t>
  </si>
  <si>
    <t>CATCCTTCTGTTGCGTCATTG</t>
  </si>
  <si>
    <t>OsPIN5c-RT-F</t>
  </si>
  <si>
    <t>ACGCCAAGCATCATAGAGGG</t>
  </si>
  <si>
    <t>OsPIN5c-RT-R</t>
  </si>
  <si>
    <t>ATCTTGTCCTGCAACGCCAT</t>
  </si>
  <si>
    <t>OsPIN8-RT-F</t>
  </si>
  <si>
    <t>GGAAGCTGTTCACCCCAGAG</t>
  </si>
  <si>
    <t>OsPIN8-RT-R</t>
  </si>
  <si>
    <t>AGCAAGGCAAGCGACTTTTG</t>
  </si>
  <si>
    <t>OsPIN10a-RT-F</t>
  </si>
  <si>
    <t>ATTGTTCAGGCGGCTCTACC</t>
  </si>
  <si>
    <t>OsPIN10a-RT-R</t>
  </si>
  <si>
    <t>CATGGGCAATGTCCGACAAC</t>
  </si>
  <si>
    <t>OsSAPK10-RT-F</t>
  </si>
  <si>
    <t>GCTGGGTCTGGTGGAATCAA</t>
  </si>
  <si>
    <t>OsSAPK10-RT-R</t>
  </si>
  <si>
    <t>CGGGGTCTGAATCAAGGTCC</t>
  </si>
  <si>
    <t>OsSAPK10-genome-F</t>
  </si>
  <si>
    <t>cggGGTACCATGGACCGGGCGGCGCTGAC</t>
  </si>
  <si>
    <t>OsSAPK10-genome-R</t>
  </si>
  <si>
    <t>gcTCTAGACATAGCGTATACTATCTCCCCAC</t>
  </si>
  <si>
    <t>OsACT-RT-F</t>
  </si>
  <si>
    <t>AAGACTGTAATACCTATTG</t>
  </si>
  <si>
    <t>OsACT-RT-R</t>
  </si>
  <si>
    <t>ATAGAATAATCGCAACT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color indexed="8"/>
      <name val="Times New Roman"/>
      <charset val="0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2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9" fillId="13" borderId="3" applyNumberFormat="0" applyAlignment="0" applyProtection="0">
      <alignment vertical="center"/>
    </xf>
    <xf numFmtId="0" fontId="11" fillId="13" borderId="5" applyNumberFormat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30"/>
  <sheetViews>
    <sheetView tabSelected="1" workbookViewId="0">
      <selection activeCell="A24" sqref="A24"/>
    </sheetView>
  </sheetViews>
  <sheetFormatPr defaultColWidth="9" defaultRowHeight="14.4" outlineLevelCol="1"/>
  <cols>
    <col min="1" max="1" width="23.4444444444444" customWidth="1"/>
    <col min="2" max="2" width="43.1111111111111" customWidth="1"/>
    <col min="3" max="3" width="18.1296296296296" customWidth="1"/>
    <col min="4" max="4" width="25.8796296296296" customWidth="1"/>
    <col min="5" max="5" width="27.1296296296296" customWidth="1"/>
    <col min="6" max="6" width="12.25" customWidth="1"/>
  </cols>
  <sheetData>
    <row r="1" spans="1:2">
      <c r="A1" s="1" t="s">
        <v>0</v>
      </c>
      <c r="B1" s="1" t="s">
        <v>1</v>
      </c>
    </row>
    <row r="2" spans="1:2">
      <c r="A2" s="1" t="s">
        <v>2</v>
      </c>
      <c r="B2" s="1" t="s">
        <v>3</v>
      </c>
    </row>
    <row r="3" spans="1:2">
      <c r="A3" s="1" t="s">
        <v>4</v>
      </c>
      <c r="B3" s="1" t="s">
        <v>5</v>
      </c>
    </row>
    <row r="4" spans="1:2">
      <c r="A4" s="1" t="s">
        <v>6</v>
      </c>
      <c r="B4" s="1" t="s">
        <v>7</v>
      </c>
    </row>
    <row r="5" spans="1:2">
      <c r="A5" s="1" t="s">
        <v>8</v>
      </c>
      <c r="B5" s="1" t="s">
        <v>9</v>
      </c>
    </row>
    <row r="6" spans="1:2">
      <c r="A6" s="1" t="s">
        <v>10</v>
      </c>
      <c r="B6" s="1" t="s">
        <v>11</v>
      </c>
    </row>
    <row r="7" spans="1:2">
      <c r="A7" s="1" t="s">
        <v>12</v>
      </c>
      <c r="B7" s="1" t="s">
        <v>13</v>
      </c>
    </row>
    <row r="8" spans="1:2">
      <c r="A8" s="1" t="s">
        <v>14</v>
      </c>
      <c r="B8" s="1" t="s">
        <v>15</v>
      </c>
    </row>
    <row r="9" spans="1:2">
      <c r="A9" s="1" t="s">
        <v>16</v>
      </c>
      <c r="B9" s="1" t="s">
        <v>17</v>
      </c>
    </row>
    <row r="10" spans="1:2">
      <c r="A10" s="1" t="s">
        <v>18</v>
      </c>
      <c r="B10" s="1" t="s">
        <v>19</v>
      </c>
    </row>
    <row r="11" spans="1:2">
      <c r="A11" s="1" t="s">
        <v>20</v>
      </c>
      <c r="B11" s="1" t="s">
        <v>21</v>
      </c>
    </row>
    <row r="12" spans="1:2">
      <c r="A12" s="1" t="s">
        <v>22</v>
      </c>
      <c r="B12" s="1" t="s">
        <v>23</v>
      </c>
    </row>
    <row r="13" spans="1:2">
      <c r="A13" s="1" t="s">
        <v>24</v>
      </c>
      <c r="B13" s="1" t="s">
        <v>25</v>
      </c>
    </row>
    <row r="14" spans="1:2">
      <c r="A14" s="1" t="s">
        <v>26</v>
      </c>
      <c r="B14" s="1" t="s">
        <v>27</v>
      </c>
    </row>
    <row r="15" spans="1:2">
      <c r="A15" s="1" t="s">
        <v>28</v>
      </c>
      <c r="B15" s="1" t="s">
        <v>29</v>
      </c>
    </row>
    <row r="16" spans="1:2">
      <c r="A16" s="1" t="s">
        <v>30</v>
      </c>
      <c r="B16" s="1" t="s">
        <v>31</v>
      </c>
    </row>
    <row r="17" spans="1:2">
      <c r="A17" s="1" t="s">
        <v>32</v>
      </c>
      <c r="B17" s="1" t="s">
        <v>33</v>
      </c>
    </row>
    <row r="18" spans="1:2">
      <c r="A18" s="1" t="s">
        <v>34</v>
      </c>
      <c r="B18" s="1" t="s">
        <v>35</v>
      </c>
    </row>
    <row r="19" spans="1:2">
      <c r="A19" s="1" t="s">
        <v>36</v>
      </c>
      <c r="B19" s="1" t="s">
        <v>37</v>
      </c>
    </row>
    <row r="20" spans="1:2">
      <c r="A20" s="1" t="s">
        <v>38</v>
      </c>
      <c r="B20" s="1" t="s">
        <v>39</v>
      </c>
    </row>
    <row r="21" spans="1:2">
      <c r="A21" s="1" t="s">
        <v>40</v>
      </c>
      <c r="B21" s="1" t="s">
        <v>41</v>
      </c>
    </row>
    <row r="22" spans="1:2">
      <c r="A22" s="1" t="s">
        <v>42</v>
      </c>
      <c r="B22" s="1" t="s">
        <v>43</v>
      </c>
    </row>
    <row r="23" spans="1:2">
      <c r="A23" s="1" t="s">
        <v>44</v>
      </c>
      <c r="B23" s="1" t="s">
        <v>45</v>
      </c>
    </row>
    <row r="24" spans="1:2">
      <c r="A24" s="1" t="s">
        <v>46</v>
      </c>
      <c r="B24" s="1" t="s">
        <v>47</v>
      </c>
    </row>
    <row r="25" spans="1:2">
      <c r="A25" s="1" t="s">
        <v>48</v>
      </c>
      <c r="B25" s="1" t="s">
        <v>49</v>
      </c>
    </row>
    <row r="26" spans="1:2">
      <c r="A26" s="1" t="s">
        <v>50</v>
      </c>
      <c r="B26" s="1" t="s">
        <v>51</v>
      </c>
    </row>
    <row r="27" spans="1:2">
      <c r="A27" s="1"/>
      <c r="B27" s="1"/>
    </row>
    <row r="28" spans="1:2">
      <c r="A28" s="1"/>
      <c r="B28" s="1"/>
    </row>
    <row r="29" spans="1:2">
      <c r="A29" s="1"/>
      <c r="B29" s="1"/>
    </row>
    <row r="30" spans="1:2">
      <c r="A30" s="1"/>
      <c r="B30" s="1"/>
    </row>
  </sheetData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5 B6:B12 B15:B18 B19:B20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1:A18 A19:A20"/>
  </dataValidations>
  <pageMargins left="0.699305555555556" right="0.699305555555556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DB467942-9A67-4310-BC78-BAEC543889DB}"/>
</file>

<file path=customXml/itemProps2.xml><?xml version="1.0" encoding="utf-8"?>
<ds:datastoreItem xmlns:ds="http://schemas.openxmlformats.org/officeDocument/2006/customXml" ds:itemID="{97902CC3-43F3-4409-948D-221FECF56B37}"/>
</file>

<file path=customXml/itemProps3.xml><?xml version="1.0" encoding="utf-8"?>
<ds:datastoreItem xmlns:ds="http://schemas.openxmlformats.org/officeDocument/2006/customXml" ds:itemID="{D3333D41-E906-4A38-AD42-FAE319E6FF6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terms:modified xsi:type="dcterms:W3CDTF">2016-04-29T06:5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  <property fmtid="{D5CDD505-2E9C-101B-9397-08002B2CF9AE}" pid="3" name="ContentTypeId">
    <vt:lpwstr>0x010100650FB4CD0F454C4A92D9C0FA6E32AAE3</vt:lpwstr>
  </property>
</Properties>
</file>